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0" firstSheet="0" activeTab="0"/>
  </bookViews>
  <sheets>
    <sheet name="SI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0">
  <si>
    <t xml:space="preserve">ZPVE 25 ºC </t>
  </si>
  <si>
    <t xml:space="preserve">ZPVE 100º C</t>
  </si>
  <si>
    <t xml:space="preserve">THF</t>
  </si>
  <si>
    <t xml:space="preserve">Nitromethane</t>
  </si>
  <si>
    <t xml:space="preserve">DFT-D3</t>
  </si>
  <si>
    <t xml:space="preserve">THF 25 ºC</t>
  </si>
  <si>
    <t xml:space="preserve">THF 100ºC</t>
  </si>
  <si>
    <t xml:space="preserve">Nitromethane 25 ºC</t>
  </si>
  <si>
    <t xml:space="preserve">Nitromethane 100 ºC</t>
  </si>
  <si>
    <t xml:space="preserve">B3LYP</t>
  </si>
  <si>
    <t xml:space="preserve">1 + LiCO3- (DFT-D3 values are included in the ZPVE column)</t>
  </si>
  <si>
    <t xml:space="preserve">TS_2_to_C_deprotonated_2_w_LiHCO3</t>
  </si>
  <si>
    <t xml:space="preserve">C_deprotonated_2_w_LiHCO3</t>
  </si>
  <si>
    <t xml:space="preserve">PBE0</t>
  </si>
  <si>
    <t xml:space="preserve">PBEPW91</t>
  </si>
  <si>
    <t xml:space="preserve">PBE1PW91</t>
  </si>
  <si>
    <t xml:space="preserve">2_w_LiCO3_conformer_III</t>
  </si>
  <si>
    <t xml:space="preserve">TS_2_to_3_w_LiCO3_without_Cu</t>
  </si>
  <si>
    <t xml:space="preserve">3_w_LiHCO3_without_Cu</t>
  </si>
  <si>
    <t xml:space="preserve">2_w_LiHCO3_conformer_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u val="single"/>
      <sz val="10"/>
      <color rgb="FF28009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280099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55"/>
  <sheetViews>
    <sheetView showFormulas="false" showGridLines="true" showRowColHeaders="true" showZeros="true" rightToLeft="false" tabSelected="true" showOutlineSymbols="true" defaultGridColor="true" view="normal" topLeftCell="B4" colorId="64" zoomScale="100" zoomScaleNormal="100" zoomScalePageLayoutView="100" workbookViewId="0">
      <selection pane="topLeft" activeCell="M24" activeCellId="0" sqref="M2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2" width="52.85"/>
    <col collapsed="false" customWidth="true" hidden="false" outlineLevel="0" max="4" min="3" style="1" width="7.99"/>
    <col collapsed="false" customWidth="false" hidden="false" outlineLevel="0" max="5" min="5" style="1" width="11.56"/>
    <col collapsed="false" customWidth="true" hidden="false" outlineLevel="0" max="6" min="6" style="1" width="10.56"/>
    <col collapsed="false" customWidth="true" hidden="false" outlineLevel="0" max="7" min="7" style="1" width="13.14"/>
    <col collapsed="false" customWidth="true" hidden="false" outlineLevel="0" max="8" min="8" style="1" width="8.56"/>
    <col collapsed="false" customWidth="true" hidden="false" outlineLevel="0" max="10" min="9" style="1" width="10.13"/>
    <col collapsed="false" customWidth="true" hidden="false" outlineLevel="0" max="11" min="11" style="1" width="10.56"/>
    <col collapsed="false" customWidth="true" hidden="false" outlineLevel="0" max="12" min="12" style="1" width="18.14"/>
    <col collapsed="false" customWidth="true" hidden="false" outlineLevel="0" max="13" min="13" style="1" width="19.14"/>
    <col collapsed="false" customWidth="true" hidden="false" outlineLevel="0" max="14" min="14" style="1" width="34.41"/>
    <col collapsed="false" customWidth="true" hidden="false" outlineLevel="0" max="15" min="15" style="1" width="15.28"/>
    <col collapsed="false" customWidth="true" hidden="false" outlineLevel="0" max="16" min="16" style="1" width="30.41"/>
    <col collapsed="false" customWidth="true" hidden="false" outlineLevel="0" max="17" min="17" style="1" width="31.42"/>
    <col collapsed="false" customWidth="true" hidden="false" outlineLevel="0" max="18" min="18" style="1" width="33.85"/>
    <col collapsed="false" customWidth="true" hidden="false" outlineLevel="0" max="19" min="19" style="1" width="34.85"/>
    <col collapsed="false" customWidth="true" hidden="false" outlineLevel="0" max="20" min="20" style="1" width="30.41"/>
    <col collapsed="false" customWidth="true" hidden="false" outlineLevel="0" max="21" min="21" style="1" width="31.42"/>
    <col collapsed="false" customWidth="true" hidden="false" outlineLevel="0" max="22" min="22" style="1" width="33.85"/>
    <col collapsed="false" customWidth="true" hidden="false" outlineLevel="0" max="23" min="23" style="1" width="34.85"/>
    <col collapsed="false" customWidth="false" hidden="false" outlineLevel="0" max="257" min="24" style="1" width="11.56"/>
  </cols>
  <sheetData>
    <row r="2" customFormat="false" ht="12.75" hidden="false" customHeight="false" outlineLevel="0" collapsed="false">
      <c r="A2" s="3"/>
    </row>
    <row r="4" customFormat="false" ht="12.75" hidden="false" customHeight="false" outlineLevel="0" collapsed="false">
      <c r="E4" s="3"/>
      <c r="F4" s="3"/>
      <c r="G4" s="3"/>
    </row>
    <row r="5" customFormat="false" ht="12.75" hidden="false" customHeight="false" outlineLevel="0" collapsed="false">
      <c r="A5" s="4"/>
    </row>
    <row r="6" customFormat="false" ht="25.5" hidden="false" customHeight="false" outlineLevel="0" collapsed="false">
      <c r="C6" s="5" t="s">
        <v>0</v>
      </c>
      <c r="D6" s="5" t="s">
        <v>1</v>
      </c>
      <c r="E6" s="6"/>
      <c r="F6" s="5" t="s">
        <v>2</v>
      </c>
      <c r="G6" s="6" t="s">
        <v>3</v>
      </c>
      <c r="H6" s="6" t="s">
        <v>4</v>
      </c>
      <c r="I6" s="6"/>
      <c r="J6" s="6" t="s">
        <v>5</v>
      </c>
      <c r="K6" s="6" t="s">
        <v>6</v>
      </c>
      <c r="L6" s="6" t="s">
        <v>7</v>
      </c>
      <c r="M6" s="6" t="s">
        <v>8</v>
      </c>
    </row>
    <row r="7" customFormat="false" ht="12.75" hidden="false" customHeight="false" outlineLevel="0" collapsed="false">
      <c r="A7" s="4" t="s">
        <v>9</v>
      </c>
    </row>
    <row r="8" customFormat="false" ht="12.75" hidden="false" customHeight="false" outlineLevel="0" collapsed="false">
      <c r="B8" s="2" t="s">
        <v>10</v>
      </c>
      <c r="C8" s="0" t="n">
        <v>97.5214</v>
      </c>
      <c r="D8" s="0" t="n">
        <v>86.7454</v>
      </c>
      <c r="F8" s="0" t="n">
        <v>-519959.45</v>
      </c>
      <c r="G8" s="0" t="n">
        <v>-520062.36</v>
      </c>
      <c r="J8" s="7"/>
      <c r="K8" s="7"/>
      <c r="L8" s="7"/>
      <c r="M8" s="7"/>
      <c r="N8" s="7"/>
    </row>
    <row r="9" customFormat="false" ht="12.75" hidden="false" customHeight="false" outlineLevel="0" collapsed="false">
      <c r="B9" s="8" t="s">
        <v>11</v>
      </c>
      <c r="C9" s="1" t="n">
        <v>114.646</v>
      </c>
      <c r="D9" s="1" t="n">
        <v>103.718</v>
      </c>
      <c r="F9" s="1" t="n">
        <v>-519942.11</v>
      </c>
      <c r="G9" s="1" t="n">
        <v>-520038.05</v>
      </c>
      <c r="H9" s="1" t="n">
        <v>-19.897</v>
      </c>
      <c r="J9" s="7" t="n">
        <f aca="false">C9+F9+H9-$C$8-$F$8-$H$8</f>
        <v>14.5676000000094</v>
      </c>
      <c r="K9" s="7" t="n">
        <f aca="false">D9+F9+H9-$D$8-$F$8-$H$8</f>
        <v>14.4156000000075</v>
      </c>
      <c r="L9" s="7" t="n">
        <f aca="false">C9+G9+H9-$C$8-$G$8-$H$8</f>
        <v>21.5375999999815</v>
      </c>
      <c r="M9" s="7" t="n">
        <f aca="false">D9+G9+H9-$D$8-$G$8-$H$8</f>
        <v>21.3855999999796</v>
      </c>
      <c r="N9" s="7"/>
    </row>
    <row r="10" customFormat="false" ht="12.75" hidden="false" customHeight="false" outlineLevel="0" collapsed="false">
      <c r="B10" s="8" t="s">
        <v>12</v>
      </c>
      <c r="C10" s="3" t="n">
        <v>116.311</v>
      </c>
      <c r="D10" s="1" t="n">
        <v>105.06</v>
      </c>
      <c r="F10" s="1" t="n">
        <v>-519957.19</v>
      </c>
      <c r="G10" s="1" t="n">
        <v>-520057.39</v>
      </c>
      <c r="H10" s="1" t="n">
        <v>-15.4675</v>
      </c>
      <c r="J10" s="7" t="n">
        <f aca="false">C10+F10+H10-$C$8-$F$8-$H$8</f>
        <v>5.58209999994142</v>
      </c>
      <c r="K10" s="7" t="n">
        <f aca="false">D10+F10+H10-$D$8-$F$8-$H$8</f>
        <v>5.1070999999647</v>
      </c>
      <c r="L10" s="7" t="n">
        <f aca="false">C10+G10+H10-$C$8-$G$8-$H$8</f>
        <v>8.29209999990417</v>
      </c>
      <c r="M10" s="7" t="n">
        <f aca="false">D10+G10+H10-$D$8-$G$8-$H$8</f>
        <v>7.81709999992745</v>
      </c>
      <c r="N10" s="7"/>
    </row>
    <row r="11" customFormat="false" ht="12.75" hidden="false" customHeight="false" outlineLevel="0" collapsed="false">
      <c r="J11" s="7"/>
      <c r="K11" s="7"/>
      <c r="L11" s="7"/>
      <c r="M11" s="7"/>
      <c r="N11" s="7"/>
    </row>
    <row r="12" customFormat="false" ht="12.75" hidden="false" customHeight="false" outlineLevel="0" collapsed="false">
      <c r="A12" s="4" t="s">
        <v>13</v>
      </c>
      <c r="J12" s="7"/>
      <c r="K12" s="7"/>
      <c r="L12" s="7"/>
      <c r="M12" s="7"/>
      <c r="N12" s="7"/>
    </row>
    <row r="13" customFormat="false" ht="12.75" hidden="false" customHeight="false" outlineLevel="0" collapsed="false">
      <c r="B13" s="2" t="s">
        <v>10</v>
      </c>
      <c r="C13" s="0" t="n">
        <v>105.1038</v>
      </c>
      <c r="D13" s="0" t="n">
        <v>93.9588</v>
      </c>
      <c r="F13" s="0" t="n">
        <v>-519351.86</v>
      </c>
      <c r="G13" s="0" t="n">
        <v>-519452.35</v>
      </c>
      <c r="J13" s="7"/>
      <c r="K13" s="7"/>
      <c r="L13" s="7"/>
      <c r="M13" s="7"/>
      <c r="N13" s="7"/>
    </row>
    <row r="14" customFormat="false" ht="12.75" hidden="false" customHeight="false" outlineLevel="0" collapsed="false">
      <c r="B14" s="8" t="s">
        <v>11</v>
      </c>
      <c r="C14" s="1" t="n">
        <v>116.43</v>
      </c>
      <c r="D14" s="1" t="n">
        <v>105.624</v>
      </c>
      <c r="F14" s="1" t="n">
        <v>-519334.23</v>
      </c>
      <c r="G14" s="1" t="n">
        <v>-519429.19</v>
      </c>
      <c r="H14" s="1" t="n">
        <v>-12.5539</v>
      </c>
      <c r="J14" s="7" t="n">
        <f aca="false">C14+F14+H14-$C$13-$F$13-$H$13</f>
        <v>16.4023000000161</v>
      </c>
      <c r="K14" s="7" t="n">
        <f aca="false">D14+F14+H14-$D$13-$F$13-$H$13</f>
        <v>16.7412999999942</v>
      </c>
      <c r="L14" s="7" t="n">
        <f aca="false">C14+G14+H14-$C$13-$G$13-$H$13</f>
        <v>21.9322999999858</v>
      </c>
      <c r="M14" s="7" t="n">
        <f aca="false">D14+G14+H14-$D$13-$G$13-$H$13</f>
        <v>22.271299999964</v>
      </c>
      <c r="N14" s="7"/>
    </row>
    <row r="15" customFormat="false" ht="12.75" hidden="false" customHeight="false" outlineLevel="0" collapsed="false">
      <c r="B15" s="8" t="s">
        <v>12</v>
      </c>
      <c r="C15" s="3" t="n">
        <v>117.771</v>
      </c>
      <c r="D15" s="1" t="n">
        <v>106.55</v>
      </c>
      <c r="F15" s="1" t="n">
        <v>-519346.32</v>
      </c>
      <c r="G15" s="1" t="n">
        <v>-519445.74</v>
      </c>
      <c r="H15" s="1" t="n">
        <v>-9.8509</v>
      </c>
      <c r="J15" s="7" t="n">
        <f aca="false">C15+F15+H15-$C$13-$F$13-$H$13</f>
        <v>8.35629999998491</v>
      </c>
      <c r="K15" s="7" t="n">
        <f aca="false">D15+F15+H15-$D$13-$F$13-$H$13</f>
        <v>8.28029999992577</v>
      </c>
      <c r="L15" s="7" t="n">
        <f aca="false">C15+G15+H15-$C$13-$G$13-$H$13</f>
        <v>9.4262999999919</v>
      </c>
      <c r="M15" s="7" t="n">
        <f aca="false">D15+G15+H15-$D$13-$G$13-$H$13</f>
        <v>9.35029999993276</v>
      </c>
      <c r="N15" s="7"/>
    </row>
    <row r="16" customFormat="false" ht="12.75" hidden="false" customHeight="false" outlineLevel="0" collapsed="false">
      <c r="J16" s="7"/>
      <c r="K16" s="7"/>
      <c r="L16" s="7"/>
      <c r="M16" s="7"/>
      <c r="N16" s="7"/>
    </row>
    <row r="17" customFormat="false" ht="12.75" hidden="false" customHeight="false" outlineLevel="0" collapsed="false">
      <c r="A17" s="4" t="s">
        <v>14</v>
      </c>
      <c r="J17" s="7"/>
      <c r="K17" s="7"/>
      <c r="L17" s="7"/>
      <c r="M17" s="7"/>
      <c r="N17" s="7"/>
    </row>
    <row r="18" customFormat="false" ht="12.75" hidden="false" customHeight="false" outlineLevel="0" collapsed="false">
      <c r="B18" s="2" t="s">
        <v>10</v>
      </c>
      <c r="C18" s="0" t="n">
        <v>98.3573</v>
      </c>
      <c r="D18" s="0" t="n">
        <v>86.6223</v>
      </c>
      <c r="F18" s="0" t="n">
        <v>-519525.62</v>
      </c>
      <c r="G18" s="0" t="n">
        <v>-519622.53</v>
      </c>
      <c r="J18" s="7"/>
      <c r="K18" s="7"/>
      <c r="L18" s="7"/>
      <c r="M18" s="7"/>
      <c r="N18" s="7"/>
    </row>
    <row r="19" customFormat="false" ht="12.75" hidden="false" customHeight="false" outlineLevel="0" collapsed="false">
      <c r="B19" s="8" t="s">
        <v>11</v>
      </c>
      <c r="C19" s="1" t="n">
        <v>110.889</v>
      </c>
      <c r="D19" s="1" t="n">
        <v>99.933</v>
      </c>
      <c r="F19" s="1" t="n">
        <v>-519504.31</v>
      </c>
      <c r="G19" s="1" t="n">
        <v>-519599.98</v>
      </c>
      <c r="H19" s="1" t="n">
        <v>-13.6382</v>
      </c>
      <c r="J19" s="7" t="n">
        <f aca="false">C19+F19+H19-$C$18-$F$18-$H$18</f>
        <v>20.2035000000615</v>
      </c>
      <c r="K19" s="7" t="n">
        <f aca="false">D19+F19+H19-$D$18-$F$18-$H$18</f>
        <v>20.9825000000419</v>
      </c>
      <c r="L19" s="7" t="n">
        <f aca="false">C19+G19+H19-$C$18-$G$18-$H$18</f>
        <v>21.4435000001104</v>
      </c>
      <c r="M19" s="7" t="n">
        <f aca="false">D19+G19+H19-$D$18-$G$18-$H$18</f>
        <v>22.2225000000908</v>
      </c>
      <c r="N19" s="7"/>
    </row>
    <row r="20" customFormat="false" ht="12.75" hidden="false" customHeight="false" outlineLevel="0" collapsed="false">
      <c r="B20" s="8" t="s">
        <v>12</v>
      </c>
      <c r="C20" s="3" t="n">
        <v>112.022</v>
      </c>
      <c r="D20" s="1" t="n">
        <v>100.629</v>
      </c>
      <c r="F20" s="1" t="n">
        <v>-519514.9</v>
      </c>
      <c r="G20" s="1" t="n">
        <v>-519615.03</v>
      </c>
      <c r="H20" s="1" t="n">
        <v>-10.6094</v>
      </c>
      <c r="J20" s="7" t="n">
        <f aca="false">C20+F20+H20-$C$18-$F$18-$H$18</f>
        <v>13.7752999999793</v>
      </c>
      <c r="K20" s="7" t="n">
        <f aca="false">D20+F20+H20-$D$18-$F$18-$H$18</f>
        <v>14.1172999999835</v>
      </c>
      <c r="L20" s="7" t="n">
        <f aca="false">C20+G20+H20-$C$18-$G$18-$H$18</f>
        <v>10.5553000000073</v>
      </c>
      <c r="M20" s="7" t="n">
        <f aca="false">D20+G20+H20-$D$18-$G$18-$H$18</f>
        <v>10.8973000000115</v>
      </c>
      <c r="N20" s="7"/>
    </row>
    <row r="21" customFormat="false" ht="12.75" hidden="false" customHeight="false" outlineLevel="0" collapsed="false">
      <c r="J21" s="7"/>
      <c r="K21" s="7"/>
      <c r="L21" s="7"/>
      <c r="M21" s="7"/>
      <c r="N21" s="7"/>
    </row>
    <row r="22" customFormat="false" ht="12.75" hidden="false" customHeight="false" outlineLevel="0" collapsed="false">
      <c r="A22" s="4" t="s">
        <v>15</v>
      </c>
      <c r="J22" s="7"/>
      <c r="K22" s="7"/>
      <c r="L22" s="7"/>
      <c r="M22" s="7"/>
      <c r="N22" s="7"/>
    </row>
    <row r="23" customFormat="false" ht="12.75" hidden="false" customHeight="false" outlineLevel="0" collapsed="false">
      <c r="B23" s="2" t="s">
        <v>10</v>
      </c>
      <c r="C23" s="0" t="n">
        <v>105.2696</v>
      </c>
      <c r="D23" s="0" t="n">
        <v>94.1276</v>
      </c>
      <c r="F23" s="0" t="n">
        <v>-519538.68</v>
      </c>
      <c r="G23" s="0" t="n">
        <v>-519639.24</v>
      </c>
      <c r="J23" s="7"/>
      <c r="K23" s="7"/>
      <c r="L23" s="7"/>
      <c r="M23" s="7"/>
      <c r="N23" s="7"/>
    </row>
    <row r="24" customFormat="false" ht="12.75" hidden="false" customHeight="false" outlineLevel="0" collapsed="false">
      <c r="B24" s="8" t="s">
        <v>11</v>
      </c>
      <c r="C24" s="1" t="n">
        <v>116.505</v>
      </c>
      <c r="D24" s="1" t="n">
        <v>105.698</v>
      </c>
      <c r="F24" s="1" t="n">
        <v>-519520.81</v>
      </c>
      <c r="G24" s="1" t="n">
        <v>-519615.78</v>
      </c>
      <c r="H24" s="1" t="n">
        <v>-12.4642</v>
      </c>
      <c r="J24" s="7" t="n">
        <f aca="false">C24+F24+H24-$C$23-$F$23-$H$23</f>
        <v>16.6412000000128</v>
      </c>
      <c r="K24" s="7" t="n">
        <f aca="false">D24+F24+H24-$D$23-$F$23-$H$23</f>
        <v>16.9761999999755</v>
      </c>
      <c r="L24" s="7" t="n">
        <f aca="false">C24+G24+H24-$C$23-$G$23-$H$23</f>
        <v>22.2311999999802</v>
      </c>
      <c r="M24" s="7" t="n">
        <f aca="false">D24+G24+H24-$D$23-$G$23-$H$23</f>
        <v>22.5661999999429</v>
      </c>
      <c r="N24" s="7"/>
    </row>
    <row r="25" customFormat="false" ht="12.75" hidden="false" customHeight="false" outlineLevel="0" collapsed="false">
      <c r="B25" s="8" t="s">
        <v>12</v>
      </c>
      <c r="C25" s="1" t="n">
        <v>117.869</v>
      </c>
      <c r="D25" s="1" t="n">
        <v>106.651</v>
      </c>
      <c r="F25" s="1" t="n">
        <v>-519533.19</v>
      </c>
      <c r="G25" s="1" t="n">
        <v>-519632.54</v>
      </c>
      <c r="H25" s="1" t="n">
        <v>-9.6736</v>
      </c>
      <c r="J25" s="7" t="n">
        <f aca="false">C25+F25+H25-$C$23-$F$23-$H$23</f>
        <v>8.41580000001704</v>
      </c>
      <c r="K25" s="7" t="n">
        <f aca="false">D25+F25+H25-$D$23-$F$23-$H$23</f>
        <v>8.33980000001611</v>
      </c>
      <c r="L25" s="7" t="n">
        <f aca="false">C25+G25+H25-$C$23-$G$23-$H$23</f>
        <v>9.625800000038</v>
      </c>
      <c r="M25" s="7" t="n">
        <f aca="false">D25+G25+H25-$D$23-$G$23-$H$23</f>
        <v>9.54980000003707</v>
      </c>
      <c r="N25" s="7"/>
    </row>
    <row r="26" customFormat="false" ht="12.75" hidden="false" customHeight="false" outlineLevel="0" collapsed="false">
      <c r="G26" s="4"/>
      <c r="J26" s="9"/>
      <c r="K26" s="9"/>
      <c r="L26" s="9"/>
      <c r="M26" s="9"/>
      <c r="N26" s="7"/>
    </row>
    <row r="27" customFormat="false" ht="12.75" hidden="false" customHeight="false" outlineLevel="0" collapsed="false">
      <c r="A27" s="4"/>
      <c r="J27" s="7"/>
      <c r="K27" s="7"/>
      <c r="L27" s="7"/>
      <c r="M27" s="7"/>
      <c r="N27" s="7"/>
    </row>
    <row r="28" customFormat="false" ht="12.75" hidden="false" customHeight="false" outlineLevel="0" collapsed="false">
      <c r="C28" s="10"/>
      <c r="D28" s="11"/>
      <c r="F28" s="10"/>
      <c r="G28" s="4"/>
      <c r="H28" s="3"/>
      <c r="I28" s="3"/>
      <c r="J28" s="9"/>
      <c r="K28" s="9"/>
      <c r="L28" s="9"/>
      <c r="M28" s="9"/>
      <c r="N28" s="7"/>
    </row>
    <row r="29" customFormat="false" ht="12.75" hidden="false" customHeight="false" outlineLevel="0" collapsed="false">
      <c r="A29" s="4" t="s">
        <v>9</v>
      </c>
      <c r="J29" s="9"/>
      <c r="K29" s="9"/>
      <c r="L29" s="9"/>
      <c r="M29" s="9"/>
      <c r="N29" s="7"/>
    </row>
    <row r="30" customFormat="false" ht="12.75" hidden="false" customHeight="false" outlineLevel="0" collapsed="false">
      <c r="B30" s="2" t="s">
        <v>16</v>
      </c>
      <c r="C30" s="12" t="n">
        <v>107.795</v>
      </c>
      <c r="D30" s="12" t="n">
        <v>96.53</v>
      </c>
      <c r="F30" s="12" t="n">
        <v>-519653.73</v>
      </c>
      <c r="G30" s="12" t="n">
        <v>-519767.94</v>
      </c>
      <c r="H30" s="1" t="n">
        <v>-15.701</v>
      </c>
      <c r="J30" s="7"/>
      <c r="K30" s="7"/>
      <c r="L30" s="7"/>
      <c r="M30" s="7"/>
      <c r="N30" s="7"/>
    </row>
    <row r="31" customFormat="false" ht="12.75" hidden="false" customHeight="false" outlineLevel="0" collapsed="false">
      <c r="B31" s="8" t="s">
        <v>17</v>
      </c>
      <c r="C31" s="12" t="n">
        <v>106.179</v>
      </c>
      <c r="D31" s="12" t="n">
        <v>95.473</v>
      </c>
      <c r="F31" s="12" t="n">
        <v>-519625.67</v>
      </c>
      <c r="G31" s="12" t="n">
        <v>-519732.83</v>
      </c>
      <c r="H31" s="1" t="n">
        <v>-17.4046</v>
      </c>
      <c r="J31" s="7" t="n">
        <f aca="false">C31+F31+H31-$C$30-$F$30-$H$30</f>
        <v>24.7404000000088</v>
      </c>
      <c r="K31" s="7" t="n">
        <f aca="false">D31+F31+H31-$D$30-$F$30-$H$30</f>
        <v>25.2993999999589</v>
      </c>
      <c r="L31" s="7" t="n">
        <f aca="false">C31+G31+H31-$C$30-$G$30-$H$30</f>
        <v>31.7903999999971</v>
      </c>
      <c r="M31" s="7" t="n">
        <f aca="false">D31+G31+H31-$D$30-$G$30-$H$30</f>
        <v>32.3493999999473</v>
      </c>
      <c r="N31" s="7"/>
    </row>
    <row r="32" customFormat="false" ht="12.75" hidden="false" customHeight="false" outlineLevel="0" collapsed="false">
      <c r="B32" s="8" t="s">
        <v>18</v>
      </c>
      <c r="C32" s="12" t="n">
        <v>107.882</v>
      </c>
      <c r="D32" s="12" t="n">
        <v>96.802</v>
      </c>
      <c r="F32" s="12" t="n">
        <v>-519624.15</v>
      </c>
      <c r="G32" s="12" t="n">
        <v>-519732.55</v>
      </c>
      <c r="H32" s="1" t="n">
        <v>-16.8859</v>
      </c>
      <c r="J32" s="7" t="n">
        <f aca="false">C32+F32+H32-$C$30-$F$30-$H$30</f>
        <v>28.4820999999638</v>
      </c>
      <c r="K32" s="7" t="n">
        <f aca="false">D32+F32+H32-$D$30-$F$30-$H$30</f>
        <v>28.6670999999614</v>
      </c>
      <c r="L32" s="7" t="n">
        <f aca="false">C32+G32+H32-$C$30-$G$30-$H$30</f>
        <v>34.2921000000197</v>
      </c>
      <c r="M32" s="7" t="n">
        <f aca="false">D32+G32+H32-$D$30-$G$30-$H$30</f>
        <v>34.4771000000173</v>
      </c>
      <c r="N32" s="7"/>
    </row>
    <row r="33" customFormat="false" ht="12.75" hidden="false" customHeight="false" outlineLevel="0" collapsed="false">
      <c r="C33" s="12"/>
      <c r="D33" s="12"/>
      <c r="F33" s="12"/>
      <c r="G33" s="12"/>
      <c r="J33" s="7"/>
      <c r="K33" s="7"/>
      <c r="L33" s="7"/>
      <c r="M33" s="7"/>
      <c r="N33" s="7"/>
    </row>
    <row r="34" customFormat="false" ht="12.75" hidden="false" customHeight="false" outlineLevel="0" collapsed="false">
      <c r="A34" s="4" t="s">
        <v>13</v>
      </c>
      <c r="C34" s="12"/>
      <c r="D34" s="12"/>
      <c r="F34" s="12"/>
      <c r="G34" s="12"/>
      <c r="J34" s="7"/>
      <c r="K34" s="7"/>
      <c r="L34" s="7"/>
      <c r="M34" s="7"/>
      <c r="N34" s="7"/>
    </row>
    <row r="35" customFormat="false" ht="12.75" hidden="false" customHeight="false" outlineLevel="0" collapsed="false">
      <c r="B35" s="2" t="s">
        <v>16</v>
      </c>
      <c r="C35" s="12" t="n">
        <v>110.537</v>
      </c>
      <c r="D35" s="12" t="n">
        <v>99.801</v>
      </c>
      <c r="F35" s="12" t="n">
        <v>-519042.91</v>
      </c>
      <c r="G35" s="12" t="n">
        <v>-519155.52</v>
      </c>
      <c r="H35" s="1" t="n">
        <v>-10.0969</v>
      </c>
      <c r="J35" s="7"/>
      <c r="K35" s="7"/>
      <c r="L35" s="7"/>
      <c r="M35" s="7"/>
      <c r="N35" s="7"/>
    </row>
    <row r="36" customFormat="false" ht="12.75" hidden="false" customHeight="false" outlineLevel="0" collapsed="false">
      <c r="B36" s="8" t="s">
        <v>17</v>
      </c>
      <c r="C36" s="12" t="n">
        <v>107.792</v>
      </c>
      <c r="D36" s="12" t="n">
        <v>97.165</v>
      </c>
      <c r="F36" s="12" t="n">
        <v>-519017.85</v>
      </c>
      <c r="G36" s="12" t="n">
        <v>-519124.06</v>
      </c>
      <c r="H36" s="1" t="n">
        <v>-11.1975</v>
      </c>
      <c r="J36" s="7" t="n">
        <f aca="false">C36+F36+H36-$C$35-$F$35-$H$35</f>
        <v>21.214399999993</v>
      </c>
      <c r="K36" s="7" t="n">
        <f aca="false">D36+F36+H36-$D$35-$F$35-$H$35</f>
        <v>21.3233999999898</v>
      </c>
      <c r="L36" s="7" t="n">
        <f aca="false">C36+G36+H36-$C$35-$G$35-$H$35</f>
        <v>27.6144000000163</v>
      </c>
      <c r="M36" s="7" t="n">
        <f aca="false">D36+G36+H36-$D$35-$G$35-$H$35</f>
        <v>27.723400000013</v>
      </c>
      <c r="N36" s="7"/>
    </row>
    <row r="37" customFormat="false" ht="12.75" hidden="false" customHeight="false" outlineLevel="0" collapsed="false">
      <c r="B37" s="2" t="s">
        <v>18</v>
      </c>
      <c r="C37" s="12" t="n">
        <v>109.583</v>
      </c>
      <c r="D37" s="12" t="n">
        <v>98.608</v>
      </c>
      <c r="F37" s="1" t="n">
        <v>-519015.69</v>
      </c>
      <c r="G37" s="12" t="n">
        <v>-519122.93</v>
      </c>
      <c r="H37" s="1" t="n">
        <v>-10.91</v>
      </c>
      <c r="J37" s="7" t="n">
        <f aca="false">C37+F37+H37-$C$35-$F$35-$H$35</f>
        <v>25.4528999999707</v>
      </c>
      <c r="K37" s="7" t="n">
        <f aca="false">D37+F37+H37-$D$35-$F$35-$H$35</f>
        <v>25.2139000000275</v>
      </c>
      <c r="L37" s="7" t="n">
        <f aca="false">C37+G37+H37-$C$35-$G$35-$H$35</f>
        <v>30.8229000000242</v>
      </c>
      <c r="M37" s="7" t="n">
        <f aca="false">D37+G37+H37-$D$35-$G$35-$H$35</f>
        <v>30.583900000081</v>
      </c>
      <c r="N37" s="7"/>
    </row>
    <row r="38" customFormat="false" ht="12.75" hidden="false" customHeight="false" outlineLevel="0" collapsed="false">
      <c r="C38" s="12"/>
      <c r="D38" s="12"/>
      <c r="F38" s="12"/>
      <c r="G38" s="12"/>
      <c r="J38" s="7"/>
      <c r="K38" s="7"/>
      <c r="L38" s="7"/>
      <c r="M38" s="7"/>
      <c r="N38" s="7"/>
    </row>
    <row r="39" customFormat="false" ht="12.75" hidden="false" customHeight="false" outlineLevel="0" collapsed="false">
      <c r="A39" s="4" t="s">
        <v>14</v>
      </c>
      <c r="C39" s="12"/>
      <c r="D39" s="12"/>
      <c r="F39" s="12"/>
      <c r="G39" s="12"/>
      <c r="J39" s="7"/>
      <c r="K39" s="7"/>
      <c r="L39" s="7"/>
      <c r="M39" s="7"/>
      <c r="N39" s="7"/>
    </row>
    <row r="40" customFormat="false" ht="12.75" hidden="false" customHeight="false" outlineLevel="0" collapsed="false">
      <c r="B40" s="2" t="s">
        <v>16</v>
      </c>
      <c r="C40" s="12" t="n">
        <v>104.091</v>
      </c>
      <c r="D40" s="12" t="n">
        <v>93.093</v>
      </c>
      <c r="F40" s="1" t="n">
        <v>-519213.46</v>
      </c>
      <c r="G40" s="12" t="n">
        <v>-519326.28</v>
      </c>
      <c r="H40" s="1" t="n">
        <v>-10.6164</v>
      </c>
      <c r="J40" s="7"/>
      <c r="K40" s="7"/>
      <c r="L40" s="7"/>
      <c r="M40" s="7"/>
      <c r="N40" s="7"/>
    </row>
    <row r="41" customFormat="false" ht="12.75" hidden="false" customHeight="false" outlineLevel="0" collapsed="false">
      <c r="B41" s="8" t="s">
        <v>17</v>
      </c>
      <c r="C41" s="12" t="n">
        <v>102.486</v>
      </c>
      <c r="D41" s="12" t="n">
        <v>91.667</v>
      </c>
      <c r="F41" s="1" t="n">
        <v>-519190.04</v>
      </c>
      <c r="G41" s="12" t="n">
        <v>-519297.28</v>
      </c>
      <c r="H41" s="1" t="n">
        <v>-11.987</v>
      </c>
      <c r="J41" s="7" t="n">
        <f aca="false">C41+F41+H41-$C$40-$F$40-$H$40</f>
        <v>20.4443999999795</v>
      </c>
      <c r="K41" s="7" t="n">
        <f aca="false">D41+F41+H41-$D$40-$F$40-$H$40</f>
        <v>20.6234000000414</v>
      </c>
      <c r="L41" s="7" t="n">
        <f aca="false">C41+G41+H41-$C$40-$G$40-$H$40</f>
        <v>26.0243999999376</v>
      </c>
      <c r="M41" s="7" t="n">
        <f aca="false">D41+G41+H41-$D$40-$G$40-$H$40</f>
        <v>26.2033999999995</v>
      </c>
      <c r="N41" s="7"/>
    </row>
    <row r="42" customFormat="false" ht="12.75" hidden="false" customHeight="false" outlineLevel="0" collapsed="false">
      <c r="B42" s="8" t="s">
        <v>18</v>
      </c>
      <c r="C42" s="1" t="n">
        <v>103.906</v>
      </c>
      <c r="D42" s="1" t="n">
        <v>92.742</v>
      </c>
      <c r="F42" s="1" t="n">
        <v>-519186.69</v>
      </c>
      <c r="G42" s="1" t="n">
        <v>-519295.51</v>
      </c>
      <c r="H42" s="1" t="n">
        <v>-11.6528</v>
      </c>
      <c r="J42" s="7" t="n">
        <f aca="false">C42+F42+H42-$C$40-$F$40-$H$40</f>
        <v>25.5486000000393</v>
      </c>
      <c r="K42" s="7" t="n">
        <f aca="false">D42+F42+H42-$D$40-$F$40-$H$40</f>
        <v>25.382600000071</v>
      </c>
      <c r="L42" s="7" t="n">
        <f aca="false">C42+G42+H42-$C$40-$G$40-$H$40</f>
        <v>29.5486000000393</v>
      </c>
      <c r="M42" s="7" t="n">
        <f aca="false">D42+G42+H42-$D$40-$G$40-$H$40</f>
        <v>29.382600000071</v>
      </c>
      <c r="N42" s="7"/>
    </row>
    <row r="43" customFormat="false" ht="12.75" hidden="false" customHeight="false" outlineLevel="0" collapsed="false">
      <c r="B43" s="8"/>
      <c r="J43" s="7"/>
      <c r="K43" s="7"/>
      <c r="L43" s="7"/>
      <c r="M43" s="7"/>
      <c r="N43" s="7"/>
    </row>
    <row r="44" customFormat="false" ht="12.75" hidden="false" customHeight="false" outlineLevel="0" collapsed="false">
      <c r="A44" s="4" t="s">
        <v>15</v>
      </c>
      <c r="B44" s="8"/>
      <c r="J44" s="7"/>
      <c r="K44" s="7"/>
      <c r="L44" s="7"/>
      <c r="M44" s="7"/>
      <c r="N44" s="7"/>
    </row>
    <row r="45" customFormat="false" ht="12.75" hidden="false" customHeight="false" outlineLevel="0" collapsed="false">
      <c r="B45" s="2" t="s">
        <v>16</v>
      </c>
      <c r="C45" s="1" t="n">
        <v>110.708</v>
      </c>
      <c r="D45" s="1" t="n">
        <v>99.994</v>
      </c>
      <c r="F45" s="1" t="n">
        <v>-519229.71</v>
      </c>
      <c r="G45" s="1" t="n">
        <v>-519342.3</v>
      </c>
      <c r="H45" s="1" t="n">
        <v>-9.9262</v>
      </c>
      <c r="J45" s="7"/>
      <c r="K45" s="7"/>
      <c r="L45" s="7"/>
      <c r="M45" s="7"/>
      <c r="N45" s="7"/>
    </row>
    <row r="46" customFormat="false" ht="12.75" hidden="false" customHeight="false" outlineLevel="0" collapsed="false">
      <c r="B46" s="8" t="s">
        <v>17</v>
      </c>
      <c r="C46" s="12" t="n">
        <v>107.844</v>
      </c>
      <c r="D46" s="1" t="n">
        <v>97.212</v>
      </c>
      <c r="F46" s="12" t="n">
        <v>-519204.14</v>
      </c>
      <c r="G46" s="12" t="n">
        <v>-519310.36</v>
      </c>
      <c r="H46" s="1" t="n">
        <v>-11.0694</v>
      </c>
      <c r="J46" s="7" t="n">
        <f aca="false">C46+F46+H46-$C$45-$F$45-$H$45</f>
        <v>21.5628000000271</v>
      </c>
      <c r="K46" s="7" t="n">
        <f aca="false">D46+F46+H46-$D$45-$F$45-$H$45</f>
        <v>21.644800000022</v>
      </c>
      <c r="L46" s="7" t="n">
        <f aca="false">C46+G46+H46-$C$45-$G$45-$H$45</f>
        <v>27.9328000000224</v>
      </c>
      <c r="M46" s="7" t="n">
        <f aca="false">D46+G46+H46-$D$45-$G$45-$H$45</f>
        <v>28.0148000000173</v>
      </c>
      <c r="N46" s="7"/>
    </row>
    <row r="47" customFormat="false" ht="12.75" hidden="false" customHeight="false" outlineLevel="0" collapsed="false">
      <c r="B47" s="2" t="s">
        <v>18</v>
      </c>
      <c r="C47" s="12" t="n">
        <v>109.682</v>
      </c>
      <c r="D47" s="1" t="n">
        <v>98.711</v>
      </c>
      <c r="F47" s="12" t="n">
        <v>-519202.24</v>
      </c>
      <c r="G47" s="12" t="n">
        <v>-519309.45</v>
      </c>
      <c r="H47" s="1" t="n">
        <v>-10.7053</v>
      </c>
      <c r="J47" s="7" t="n">
        <f aca="false">C47+F47+H47-$C$45-$F$45-$H$45</f>
        <v>25.6649000000454</v>
      </c>
      <c r="K47" s="7" t="n">
        <f aca="false">D47+F47+H47-$D$45-$F$45-$H$45</f>
        <v>25.4079000000621</v>
      </c>
      <c r="L47" s="7" t="n">
        <f aca="false">C47+G47+H47-$C$45-$G$45-$H$45</f>
        <v>31.0448999999918</v>
      </c>
      <c r="M47" s="7" t="n">
        <f aca="false">D47+G47+H47-$D$45-$G$45-$H$45</f>
        <v>30.7879000000086</v>
      </c>
      <c r="N47" s="7"/>
    </row>
    <row r="48" customFormat="false" ht="12.75" hidden="false" customHeight="false" outlineLevel="0" collapsed="false">
      <c r="C48" s="12"/>
      <c r="F48" s="12"/>
      <c r="G48" s="12"/>
      <c r="J48" s="12"/>
      <c r="K48" s="12"/>
      <c r="L48" s="12"/>
      <c r="M48" s="12"/>
    </row>
    <row r="49" customFormat="false" ht="12.75" hidden="false" customHeight="false" outlineLevel="0" collapsed="false">
      <c r="A49" s="4"/>
    </row>
    <row r="50" customFormat="false" ht="12.75" hidden="false" customHeight="false" outlineLevel="0" collapsed="false">
      <c r="C50" s="10"/>
      <c r="D50" s="11"/>
      <c r="F50" s="10"/>
      <c r="G50" s="4"/>
      <c r="J50" s="4"/>
      <c r="K50" s="4"/>
      <c r="L50" s="4"/>
      <c r="M50" s="4"/>
    </row>
    <row r="52" customFormat="false" ht="12.75" hidden="false" customHeight="false" outlineLevel="0" collapsed="false">
      <c r="A52" s="1" t="s">
        <v>9</v>
      </c>
      <c r="B52" s="2" t="s">
        <v>19</v>
      </c>
      <c r="C52" s="1" t="n">
        <v>117.707</v>
      </c>
      <c r="D52" s="1" t="n">
        <v>106.941</v>
      </c>
      <c r="F52" s="1" t="n">
        <v>-519987.18</v>
      </c>
      <c r="G52" s="1" t="n">
        <v>-520086.83</v>
      </c>
      <c r="H52" s="1" t="n">
        <v>-14.669</v>
      </c>
    </row>
    <row r="53" customFormat="false" ht="12.75" hidden="false" customHeight="false" outlineLevel="0" collapsed="false">
      <c r="A53" s="4" t="s">
        <v>13</v>
      </c>
      <c r="B53" s="2" t="s">
        <v>19</v>
      </c>
      <c r="C53" s="1" t="n">
        <v>117.528</v>
      </c>
      <c r="D53" s="1" t="n">
        <v>106.232</v>
      </c>
      <c r="F53" s="1" t="n">
        <v>-519375.53</v>
      </c>
      <c r="G53" s="1" t="n">
        <v>-519474.76</v>
      </c>
      <c r="H53" s="1" t="n">
        <v>-9.1798</v>
      </c>
      <c r="J53" s="12"/>
      <c r="K53" s="12"/>
      <c r="L53" s="12"/>
      <c r="M53" s="12"/>
    </row>
    <row r="54" customFormat="false" ht="12.75" hidden="false" customHeight="false" outlineLevel="0" collapsed="false">
      <c r="A54" s="4" t="s">
        <v>14</v>
      </c>
      <c r="B54" s="2" t="s">
        <v>19</v>
      </c>
      <c r="C54" s="1" t="n">
        <v>110.889</v>
      </c>
      <c r="D54" s="1" t="n">
        <v>99.933</v>
      </c>
      <c r="F54" s="1" t="n">
        <v>-519504.31</v>
      </c>
      <c r="G54" s="1" t="n">
        <v>-519599.98</v>
      </c>
      <c r="H54" s="1" t="n">
        <v>-13.6382</v>
      </c>
    </row>
    <row r="55" customFormat="false" ht="12.75" hidden="false" customHeight="false" outlineLevel="0" collapsed="false">
      <c r="A55" s="4" t="s">
        <v>15</v>
      </c>
      <c r="B55" s="2" t="s">
        <v>19</v>
      </c>
      <c r="C55" s="1" t="n">
        <v>116.505</v>
      </c>
      <c r="D55" s="1" t="n">
        <v>105.698</v>
      </c>
      <c r="F55" s="1" t="n">
        <v>-519520.81</v>
      </c>
      <c r="G55" s="1" t="n">
        <v>-519615.78</v>
      </c>
      <c r="H55" s="1" t="n">
        <v>-12.464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dro Silva</cp:lastModifiedBy>
  <dcterms:modified xsi:type="dcterms:W3CDTF">2015-03-18T16:55:34Z</dcterms:modified>
  <cp:revision>0</cp:revision>
  <dc:subject/>
  <dc:title/>
</cp:coreProperties>
</file>